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Legend" sheetId="1" state="visible" r:id="rId2"/>
    <sheet name="Upregulated in 0.5hPT v dry " sheetId="2" state="visible" r:id="rId3"/>
    <sheet name="Downregulated in 0.5hPT v dry  "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3" uniqueCount="100">
  <si>
    <t xml:space="preserve">ID</t>
  </si>
  <si>
    <t xml:space="preserve">Symbol</t>
  </si>
  <si>
    <t xml:space="preserve">Description</t>
  </si>
  <si>
    <t xml:space="preserve">Genbank</t>
  </si>
  <si>
    <t xml:space="preserve">Rank order</t>
  </si>
  <si>
    <t xml:space="preserve">logFC (0.5hPT v dry pollen)</t>
  </si>
  <si>
    <t xml:space="preserve">FC (fold up)</t>
  </si>
  <si>
    <t xml:space="preserve">t (0.5hPT v dry pollen)</t>
  </si>
  <si>
    <t xml:space="preserve">P.Value (0.5hPT v dry pollen)</t>
  </si>
  <si>
    <t xml:space="preserve">adj.P.Val (0.5hPT v dry pollen)</t>
  </si>
  <si>
    <t xml:space="preserve">B (0.5hPT v dry pollen)</t>
  </si>
  <si>
    <t xml:space="preserve">dry pollen-1_signal</t>
  </si>
  <si>
    <t xml:space="preserve">dry pollen-2_signal</t>
  </si>
  <si>
    <t xml:space="preserve">dry pollen-3_signal</t>
  </si>
  <si>
    <t xml:space="preserve">dry pollen-4_signal</t>
  </si>
  <si>
    <t xml:space="preserve">average signal_ dry pollen (log2)</t>
  </si>
  <si>
    <t xml:space="preserve">0.5h PT-1_signal</t>
  </si>
  <si>
    <t xml:space="preserve">0.5h PT-2_signal</t>
  </si>
  <si>
    <t xml:space="preserve">0.5h PT-3_signal</t>
  </si>
  <si>
    <t xml:space="preserve">0.5h PT-4_signal</t>
  </si>
  <si>
    <t xml:space="preserve">average signal_0.5h PT (log2)</t>
  </si>
  <si>
    <t xml:space="preserve">259866_at</t>
  </si>
  <si>
    <t xml:space="preserve">calmodulin-related protein, putative; similar to calcium-binding EF hand family protein [Arabidopsis thaliana] (TAIR:AT1G76650.1); similar to regulator of gene silencing [Nicotiana tabacum] (GB:AAK11255.1); contains InterPro domain EF-Hand type; (InterPro:IPR011992); contains InterPro domain Calcium-binding EF-hand; (InterPro:IPR002048)</t>
  </si>
  <si>
    <t xml:space="preserve">AT1G76640</t>
  </si>
  <si>
    <t xml:space="preserve">250858_at</t>
  </si>
  <si>
    <t xml:space="preserve">myb family transcription factor; similar to myb family transcription factor [Arabidopsis thaliana] (TAIR:AT5G08520.1); similar to syringolide-induced protein 1-3-1A [Glycine max] (GB:BAB86892.1); contains InterPro domain Homeodomain-related; (InterPro:IPR012287); contains InterPro domain Homeodomain-like; (InterPro:IPR009057); contains InterPro domain Myb-like DNA-binding region, SHAQKYF class; (InterPro:IPR006447); contains InterPro domain Myb, DNA-binding; (InterPro:IPR001005)</t>
  </si>
  <si>
    <t xml:space="preserve">AT5G04760</t>
  </si>
  <si>
    <t xml:space="preserve">260227_at</t>
  </si>
  <si>
    <t xml:space="preserve">similar to unknown protein [Arabidopsis thaliana] (TAIR:AT1G18740.1); similar to Protein of unknown function DUF793 [Medicago truncatula] (GB:ABE83157.1); contains InterPro domain Protein of unknown function DUF793; (InterPro:IPR008511)</t>
  </si>
  <si>
    <t xml:space="preserve">AT1G74450</t>
  </si>
  <si>
    <t xml:space="preserve">259064_at</t>
  </si>
  <si>
    <t xml:space="preserve">AT3G07490.1</t>
  </si>
  <si>
    <t xml:space="preserve">A member of ARF GAP domain (AGD), A thaliana has 15 members, grouped into four classes.</t>
  </si>
  <si>
    <t xml:space="preserve">AT3G07490</t>
  </si>
  <si>
    <t xml:space="preserve">249794_at</t>
  </si>
  <si>
    <t xml:space="preserve">AT5G23530.1</t>
  </si>
  <si>
    <t xml:space="preserve">similar to ATGID1C/GID1C (GA INSENSITIVE DWARF1C) [Arabidopsis thaliana] (TAIR:AT5G27320.1); similar to Esterase/lipase/thioesterase [Medicago truncatula] (GB:ABE80317.1); contains InterPro domain Esterase/lipase/thioesterase; (InterPro:IPR000379); contains InterPro domain Alpha/beta hydrolase fold-3; (InterPro:IPR013094)</t>
  </si>
  <si>
    <t xml:space="preserve">AT5G23530</t>
  </si>
  <si>
    <t xml:space="preserve">265904_at</t>
  </si>
  <si>
    <t xml:space="preserve">glycosyl hydrolase family 1 protein; similar to glycosyl hydrolase family 1 protein [Arabidopsis thaliana] (TAIR:AT5G44640.1); similar to glycosyl hydrolase family 1 protein [Arabidopsis thaliana] (TAIR:AT5G42260.1); similar to glycosyl hydrolase family 1 protein [Arabidopsis thaliana] (TAIR:AT2G44450.1); similar to Glycoside hydrolase, family 1 [Medicago truncatula] (GB:ABE83886.1); contains InterPro domain Glycoside hydrolase, family 1; (InterPro:IPR001360)</t>
  </si>
  <si>
    <t xml:space="preserve">AT2G25630</t>
  </si>
  <si>
    <t xml:space="preserve">252045_at</t>
  </si>
  <si>
    <t xml:space="preserve">U-box domain-containing protein; similar to U-box domain-containing protein [Arabidopsis thaliana] (TAIR:AT2G35930.1); similar to U-box protein [Capsicum annuum] (GB:ABA59556.1); contains InterPro domain Armadillo-like helical; (InterPro:IPR011989); contains InterPro domain U box; (InterPro:IPR003613)</t>
  </si>
  <si>
    <t xml:space="preserve">AT3G52450</t>
  </si>
  <si>
    <t xml:space="preserve">253630_at</t>
  </si>
  <si>
    <t xml:space="preserve">AFG1-like ATPase family protein; similar to ATPase [Arabidopsis thaliana] (TAIR:AT4G28070.2); similar to PREDICTED: similar to lactation elevated 1 [Gallus gallus] (GB:XP_419799.2); similar to Os08g0265500 [Oryza sativa (japonica cultivar-group)] (GB:NP_001061401.1); contains InterPro domain AFG1-like ATPase; (InterPro:IPR005654)</t>
  </si>
  <si>
    <t xml:space="preserve">AT4G30490</t>
  </si>
  <si>
    <t xml:space="preserve">254746_at</t>
  </si>
  <si>
    <t xml:space="preserve">auxin-responsive protein, putative; similar to auxin-responsive family protein [Arabidopsis thaliana] (TAIR:AT3G25290.2); similar to hypothetical protein 26.t00022 [Brassica oleracea] (GB:ABD65002.1); similar to Os03g0194900 [Oryza sativa (japonica cultivar-group)] (GB:NP_001049254.1); similar to Os08g0524200 [Oryza sativa (japonica cultivar-group)] (GB:NP_001062286.1); contains InterPro domain Protein of unknown function DUF568, DOMON-like; (InterPro:IPR007613); contains InterPro domain DOMON related; (InterPro:IPR005018); contains InterPro domain Cytochrome b561 / ferric reductase transmembrane; (InterPro:IPR006593)</t>
  </si>
  <si>
    <t xml:space="preserve">AT4G12980</t>
  </si>
  <si>
    <t xml:space="preserve">267169_at</t>
  </si>
  <si>
    <t xml:space="preserve">short-chain dehydrogenase/reductase (SDR) family protein; similar to short-chain dehydrogenase/reductase (SDR) family protein [Arabidopsis thaliana] (TAIR:AT5G02540.1); similar to putative pod-specific dehydrogenase SAC25 [Brassica napus] (GB:CAB58175.1); contains InterPro domain Short-chain dehydrogenase/reductase SDR; (InterPro:IPR002198); contains InterPro domain Glucose/ribitol dehydrogenase; (InterPro:IPR002347)</t>
  </si>
  <si>
    <t xml:space="preserve">AT2G37540</t>
  </si>
  <si>
    <t xml:space="preserve">263735_s_at</t>
  </si>
  <si>
    <t xml:space="preserve">AT1G59810.1, AT1G60040.1</t>
  </si>
  <si>
    <t xml:space="preserve">MADS-box family protein; similar to MADS-box family protein [Arabidopsis thaliana] (TAIR:AT1G60040.1); contains InterPro domain Transcription factor, MADS-box; (InterPro:IPR002100), MADS-box family protein; similar to MADS-box family protein [Arabidopsis thaliana] (TAIR:AT1G59810.1); contains InterPro domain Transcription factor, MADS-box; (InterPro:IPR002100)</t>
  </si>
  <si>
    <t xml:space="preserve">multiple</t>
  </si>
  <si>
    <t xml:space="preserve">256576_at</t>
  </si>
  <si>
    <t xml:space="preserve">PMZ</t>
  </si>
  <si>
    <t xml:space="preserve">Encodes a putative zinc finger protein (PMZ).</t>
  </si>
  <si>
    <t xml:space="preserve">AT3G28210</t>
  </si>
  <si>
    <t xml:space="preserve">254710_at</t>
  </si>
  <si>
    <t xml:space="preserve">AT4G18050.1</t>
  </si>
  <si>
    <t xml:space="preserve">PGP9 (P-GLYCOPROTEIN 9); ATPase, coupled to transmembrane movement of substances; Identical to Multidrug resistance protein 9 (P-glycoprotein 9) (MDR9) [Arabidopsis Thaliana] (GB:Q9M0M2;GB:Q9SVW6); similar to PGP11 (P-GLYCOPROTEIN 11), ATPase, coupled to transmembrane movement of substances [Arabidopsis thaliana] (TAIR:AT1G02520.1); similar to (P-GLYCOPROTEIN 7, PGP7), ATPase, coupled to transmembrane movement of substances [Arabidopsis thaliana] (TAIR:AT5G46540.1); similar to PGP4 (P-GLYCOPROTEIN 4, P-GLYCOPROTEIN4), ATPase, coupled to transmembrane movement of substances / xenobiotic-transporting ATPase [Arabidopsis thaliana] (TAIR:AT2G47000.1); similar to Cyclic peptide transporter [Medicago truncatula] (GB:ABE92210.1); similar to Cyclic peptide transporter [Medicago truncatula] (GB:ABE80334.1); similar to Cyclic peptide transporter [Medicago truncatula] (GB:ABE93334.1); contains InterPro domain ABC transporter, transmembrane region, type 1; (InterPro:IPR011527); contains InterPro domain ABC transporter, transmembrane region; (InterPro:IPR001140); contains InterPro domain AAA ATPase; (InterPro:IPR003593); contains InterPro domain ABC transporter related; (InterPro:IPR003439)</t>
  </si>
  <si>
    <t xml:space="preserve">AT4G18050</t>
  </si>
  <si>
    <t xml:space="preserve">258330_at</t>
  </si>
  <si>
    <t xml:space="preserve">AT3G16130.1</t>
  </si>
  <si>
    <t xml:space="preserve">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 xml:space="preserve">AT3G16130</t>
  </si>
  <si>
    <t xml:space="preserve">249243_s_at</t>
  </si>
  <si>
    <t xml:space="preserve">glycosyl hydrolase family 1 protein; similar to glycosyl hydrolase family 1 protein [Arabidopsis thaliana] (TAIR:AT5G44640.1); similar to glycosyl hydrolase family 1 protein [Arabidopsis thaliana] (TAIR:AT2G44450.1); similar to glycosyl hydrolase family 1 protein [Arabidopsis thaliana] (TAIR:AT2G25630.1); similar to Glycoside hydrolase, family 1 [Medicago truncatula] (GB:ABE83886.1); contains InterPro domain Glycoside hydrolase, family 1; (InterPro:IPR001360), glycosyl hydrolase family 1 protein; similar to glycosyl hydrolase family 1 protein [Arabidopsis thaliana] (TAIR:AT5G42260.1); similar to glycosyl hydrolase family 1 protein [Arabidopsis thaliana] (TAIR:AT2G44450.1); similar to glycosyl hydrolase family 1 protein [Arabidopsis thaliana] (TAIR:AT2G25630.1); similar to Glycoside hydrolase, family 1 [Medicago truncatula] (GB:ABE83886.1); contains InterPro domain Glycoside hydrolase, family 1; (InterPro:IPR001360)</t>
  </si>
  <si>
    <t xml:space="preserve">1/FC (fold down)</t>
  </si>
  <si>
    <t xml:space="preserve">245803_at</t>
  </si>
  <si>
    <t xml:space="preserve">cysteine proteinase (RD21A) / thiol protease; Identical to Cysteine proteinase RD21a precursor (EC 3.4.22.-) (RD21) (RD21A) [Arabidopsis Thaliana] (GB:P43297); similar to cysteine proteinase, putative / thiol protease, putative [Arabidopsis thaliana] (TAIR:AT5G43060.1); similar to senescence-associated cysteine protease [Brassica oleracea] (GB:AAL60579.1); similar to Granulin; Peptidase C1A, papain; Phospholipase A2 [Medicago truncatula] (GB:ABD32628.1); similar to senescence-associated cysteine protease [Brassica oleracea] (GB:AAL60580.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 contains InterPro domain Granulin; (InterPro:IPR000118)</t>
  </si>
  <si>
    <t xml:space="preserve">AT1G47128</t>
  </si>
  <si>
    <t xml:space="preserve">266421_at</t>
  </si>
  <si>
    <t xml:space="preserve">AT2G38540.1, LP1</t>
  </si>
  <si>
    <t xml:space="preserve">Non-specific lipid transfer protein. Binds calmodulin in a Ca2+-independent manner. Localized to the cell wall. Specifically expressed in L1 epidermal layer., Non-specific lipid transfer protein. Binds calmodulin in a Ca2+-independent manner. Localized to the cell wall. Specifically expressed in L1 epidermal layer.</t>
  </si>
  <si>
    <t xml:space="preserve">AT2G38540</t>
  </si>
  <si>
    <t xml:space="preserve">259574_at</t>
  </si>
  <si>
    <t xml:space="preserve">AT1G35310.1</t>
  </si>
  <si>
    <t xml:space="preserve">Bet v I allergen family protein; Identical to MLP-like protein 168 (MLP168) [Arabidopsis Thaliana] (GB:Q9C7I3); similar to Bet v I allergen family protein [Arabidopsis thaliana] (TAIR:AT1G35260.1); similar to major latex-like protein [Prunus persica] (GB:AAK14060.1); contains InterPro domain Bet v I allergen; (InterPro:IPR000916)</t>
  </si>
  <si>
    <t xml:space="preserve">AT1G35310</t>
  </si>
  <si>
    <t xml:space="preserve">248921_at</t>
  </si>
  <si>
    <t xml:space="preserve">GDSL-motif lipase/hydrolase family protein; similar to GDSL-motif lipase/hydrolase family protein [Arabidopsis thaliana] (TAIR:AT5G45960.1); similar to Os09g0247600 [Oryza sativa (japonica cultivar-group)] (GB:NP_001062663.1); similar to Os02g0110000 [Oryza sativa (japonica cultivar-group)] (GB:NP_001045647.1); similar to Lipolytic enzyme, G-D-S-L [Medicago truncatula] (GB:ABE90349.1); contains InterPro domain Lipolytic enzyme, G-D-S-L; (InterPro:IPR001087)</t>
  </si>
  <si>
    <t xml:space="preserve">AT5G45950</t>
  </si>
  <si>
    <t xml:space="preserve">255795_at</t>
  </si>
  <si>
    <t xml:space="preserve">RD20</t>
  </si>
  <si>
    <t xml:space="preserve">Encodes a calcium binding protein whose mRNA is induced upon treatment with NaCl, ABA and in response to dessication.  mRNA expression under drought conditions is apparent particularly in leaves and flowers.</t>
  </si>
  <si>
    <t xml:space="preserve">AT2G33380</t>
  </si>
  <si>
    <t xml:space="preserve">251988_at</t>
  </si>
  <si>
    <t xml:space="preserve">AT3G53300.1, CYP71B31</t>
  </si>
  <si>
    <t xml:space="preserve">putative cytochrome P450, putative cytochrome P450</t>
  </si>
  <si>
    <t xml:space="preserve">AT3G53300</t>
  </si>
  <si>
    <t xml:space="preserve">245928_s_at</t>
  </si>
  <si>
    <t xml:space="preserve">VSP2, VSP1</t>
  </si>
  <si>
    <t xml:space="preserve">Has acid phosphatase activity dependent on the presence of divalent cations (Mg2+, Co2+, Zn2+, Mn2+) and anti-insect activity. Insects fed with the protein show a retarded development. Induced in response to abscisic acid, jasmonic acid, salt, water deficiency and wounding., encodes an acid phosphatase similar to soybean vegetative storage proteins. Gene expression is induced by wounding and jasmonic acid.</t>
  </si>
  <si>
    <t xml:space="preserve">266533_s_at</t>
  </si>
  <si>
    <t xml:space="preserve">AT2G16850.1, PIP3</t>
  </si>
  <si>
    <t xml:space="preserve">PIP2;8/PIP3B (plasma membrane intrinsic protein 2;8); water channel; Identical to Probable aquaporin PIP2.8 (Plasma membrane intrinsic protein 3b) (PIP3b) (PIP2.8) [Arabidopsis Thaliana] (GB:Q9ZVX8); similar to PIP3 (PLASMA MEMBRANE INTRINSIC PROTEIN 3), water channel [Arabidopsis thaliana] (TAIR:AT4G35100.1); similar to aquaporin [Brassica oleracea] (GB:AAG30607.1); contains InterPro domain Aquaporin; (InterPro:IPR012269); contains InterPro domain Major intrinsic protein; (InterPro:IPR000425), a member of the plasma membrane intrinsic protein PIP. functions as aquaporin. Salt-stress-inducible MIP</t>
  </si>
</sst>
</file>

<file path=xl/styles.xml><?xml version="1.0" encoding="utf-8"?>
<styleSheet xmlns="http://schemas.openxmlformats.org/spreadsheetml/2006/main">
  <numFmts count="4">
    <numFmt numFmtId="164" formatCode="General"/>
    <numFmt numFmtId="165" formatCode="0.0"/>
    <numFmt numFmtId="166" formatCode="0.00"/>
    <numFmt numFmtId="167" formatCode="0.00E+00"/>
  </numFmts>
  <fonts count="9">
    <font>
      <sz val="10"/>
      <name val="Verdana"/>
      <family val="0"/>
    </font>
    <font>
      <sz val="10"/>
      <name val="Arial"/>
      <family val="0"/>
    </font>
    <font>
      <sz val="10"/>
      <name val="Arial"/>
      <family val="0"/>
    </font>
    <font>
      <sz val="10"/>
      <name val="Arial"/>
      <family val="0"/>
    </font>
    <font>
      <b val="true"/>
      <sz val="12"/>
      <color rgb="FF000000"/>
      <name val="Verdana"/>
      <family val="0"/>
    </font>
    <font>
      <sz val="12"/>
      <color rgb="FF000000"/>
      <name val="Verdana"/>
      <family val="0"/>
    </font>
    <font>
      <sz val="10"/>
      <color rgb="FF000000"/>
      <name val="Verdana"/>
      <family val="0"/>
    </font>
    <font>
      <b val="true"/>
      <sz val="10"/>
      <name val="Verdana"/>
      <family val="0"/>
    </font>
    <font>
      <b val="true"/>
      <sz val="10"/>
      <color rgb="FF000000"/>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true" indent="0" shrinkToFit="false"/>
      <protection locked="true" hidden="false"/>
    </xf>
    <xf numFmtId="166" fontId="7" fillId="0" borderId="0" xfId="0" applyFont="true" applyBorder="false" applyAlignment="true" applyProtection="false">
      <alignment horizontal="center" vertical="center" textRotation="0" wrapText="tru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66400</xdr:colOff>
      <xdr:row>0</xdr:row>
      <xdr:rowOff>25200</xdr:rowOff>
    </xdr:from>
    <xdr:to>
      <xdr:col>9</xdr:col>
      <xdr:colOff>85680</xdr:colOff>
      <xdr:row>11</xdr:row>
      <xdr:rowOff>164880</xdr:rowOff>
    </xdr:to>
    <xdr:sp>
      <xdr:nvSpPr>
        <xdr:cNvPr id="0" name="Text 1"/>
        <xdr:cNvSpPr/>
      </xdr:nvSpPr>
      <xdr:spPr>
        <a:xfrm>
          <a:off x="266400" y="25200"/>
          <a:ext cx="7020360" cy="195588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200" spc="-1" strike="noStrike">
              <a:solidFill>
                <a:srgbClr val="000000"/>
              </a:solidFill>
              <a:latin typeface="Verdana"/>
            </a:rPr>
            <a:t>Table S10.</a:t>
          </a:r>
          <a:r>
            <a:rPr b="0" lang="en-US" sz="1200" spc="-1" strike="noStrike">
              <a:solidFill>
                <a:srgbClr val="000000"/>
              </a:solidFill>
              <a:latin typeface="Verdana"/>
            </a:rPr>
            <a:t> Statistical analysis of significant gene expression changes between 0.5h PT and dry pollen</a:t>
          </a:r>
          <a:endParaRPr b="0" lang="en-US" sz="1200" spc="-1" strike="noStrike">
            <a:latin typeface="Times New Roman"/>
          </a:endParaRPr>
        </a:p>
        <a:p>
          <a:r>
            <a:rPr b="0" lang="en-US" sz="1200" spc="-1" strike="noStrike">
              <a:solidFill>
                <a:srgbClr val="000000"/>
              </a:solidFill>
              <a:latin typeface="Verdana"/>
            </a:rPr>
            <a:t> </a:t>
          </a:r>
          <a:endParaRPr b="0" lang="en-US" sz="1200" spc="-1" strike="noStrike">
            <a:latin typeface="Times New Roman"/>
          </a:endParaRPr>
        </a:p>
        <a:p>
          <a:r>
            <a:rPr b="0" lang="en-US" sz="1200" spc="-1" strike="noStrike">
              <a:solidFill>
                <a:srgbClr val="000000"/>
              </a:solidFill>
              <a:latin typeface="Verdana"/>
            </a:rPr>
            <a:t>From the 0.5h PT and dry pollen comparison results in Table S5, all the genes that had a B value of 3 or greater and fold difference of 3 or higher are listed here and summarized in Table 2. For the listed genes, normalized expression data (provided as log2 value) of 4 replicates of dry pollen and 0.5h PT are provided. FC=fold change. Statistical values (t, p, adjusted p and B) are described in methods. The table has been sorted by fold change (descending).</a:t>
          </a:r>
          <a:endParaRPr b="0" lang="en-US" sz="12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20" activeCellId="0" sqref="H20"/>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8" activeCellId="0" sqref="I18"/>
    </sheetView>
  </sheetViews>
  <sheetFormatPr defaultColWidth="10.703125" defaultRowHeight="13" zeroHeight="false" outlineLevelRow="0" outlineLevelCol="0"/>
  <cols>
    <col collapsed="false" customWidth="false" hidden="false" outlineLevel="0" max="2" min="1" style="1" width="10.7"/>
    <col collapsed="false" customWidth="true" hidden="false" outlineLevel="0" max="3" min="3" style="1" width="13.42"/>
    <col collapsed="false" customWidth="false" hidden="false" outlineLevel="0" max="4" min="4" style="1" width="10.7"/>
    <col collapsed="false" customWidth="false" hidden="false" outlineLevel="0" max="6" min="5" style="2" width="10.7"/>
    <col collapsed="false" customWidth="false" hidden="false" outlineLevel="0" max="7" min="7" style="3" width="10.7"/>
    <col collapsed="false" customWidth="false" hidden="false" outlineLevel="0" max="257" min="8" style="1" width="10.7"/>
  </cols>
  <sheetData>
    <row r="1" s="4" customFormat="true" ht="52" hidden="false" customHeight="false" outlineLevel="0" collapsed="false">
      <c r="A1" s="4" t="s">
        <v>0</v>
      </c>
      <c r="B1" s="4" t="s">
        <v>1</v>
      </c>
      <c r="C1" s="4" t="s">
        <v>2</v>
      </c>
      <c r="D1" s="4" t="s">
        <v>3</v>
      </c>
      <c r="E1" s="5" t="s">
        <v>4</v>
      </c>
      <c r="F1" s="5" t="s">
        <v>5</v>
      </c>
      <c r="G1" s="6" t="s">
        <v>6</v>
      </c>
      <c r="H1" s="4" t="s">
        <v>7</v>
      </c>
      <c r="I1" s="4" t="s">
        <v>8</v>
      </c>
      <c r="J1" s="4" t="s">
        <v>9</v>
      </c>
      <c r="K1" s="4" t="s">
        <v>10</v>
      </c>
      <c r="L1" s="4" t="s">
        <v>11</v>
      </c>
      <c r="M1" s="4" t="s">
        <v>12</v>
      </c>
      <c r="N1" s="4" t="s">
        <v>13</v>
      </c>
      <c r="O1" s="4" t="s">
        <v>14</v>
      </c>
      <c r="P1" s="7" t="s">
        <v>15</v>
      </c>
      <c r="Q1" s="4" t="s">
        <v>16</v>
      </c>
      <c r="R1" s="4" t="s">
        <v>17</v>
      </c>
      <c r="S1" s="4" t="s">
        <v>18</v>
      </c>
      <c r="T1" s="4" t="s">
        <v>19</v>
      </c>
      <c r="U1" s="7" t="s">
        <v>20</v>
      </c>
    </row>
    <row r="2" customFormat="false" ht="13" hidden="false" customHeight="false" outlineLevel="0" collapsed="false">
      <c r="A2" s="1" t="s">
        <v>21</v>
      </c>
      <c r="C2" s="1" t="s">
        <v>22</v>
      </c>
      <c r="D2" s="1" t="s">
        <v>23</v>
      </c>
      <c r="E2" s="2" t="n">
        <v>1</v>
      </c>
      <c r="F2" s="2" t="n">
        <v>2.842</v>
      </c>
      <c r="G2" s="3" t="n">
        <f aca="false">2^F2</f>
        <v>7.17013359655524</v>
      </c>
      <c r="H2" s="1" t="n">
        <v>21.33</v>
      </c>
      <c r="I2" s="8" t="n">
        <v>8.062E-022</v>
      </c>
      <c r="J2" s="8" t="n">
        <v>1.839E-017</v>
      </c>
      <c r="K2" s="1" t="n">
        <v>34.35</v>
      </c>
      <c r="L2" s="1" t="n">
        <v>6.617</v>
      </c>
      <c r="M2" s="1" t="n">
        <v>6.819</v>
      </c>
      <c r="N2" s="1" t="n">
        <v>6.433</v>
      </c>
      <c r="O2" s="1" t="n">
        <v>6.78</v>
      </c>
      <c r="P2" s="9" t="n">
        <f aca="false">AVERAGE(L2:O2)</f>
        <v>6.66225</v>
      </c>
      <c r="Q2" s="1" t="n">
        <v>9.61</v>
      </c>
      <c r="R2" s="1" t="n">
        <v>9.515</v>
      </c>
      <c r="S2" s="1" t="n">
        <v>9.567</v>
      </c>
      <c r="T2" s="1" t="n">
        <v>9.324</v>
      </c>
      <c r="U2" s="9" t="n">
        <f aca="false">AVERAGE(Q2:T2)</f>
        <v>9.504</v>
      </c>
    </row>
    <row r="3" customFormat="false" ht="13" hidden="false" customHeight="false" outlineLevel="0" collapsed="false">
      <c r="A3" s="1" t="s">
        <v>24</v>
      </c>
      <c r="C3" s="1" t="s">
        <v>25</v>
      </c>
      <c r="D3" s="1" t="s">
        <v>26</v>
      </c>
      <c r="E3" s="2" t="n">
        <v>2</v>
      </c>
      <c r="F3" s="2" t="n">
        <v>2.78</v>
      </c>
      <c r="G3" s="3" t="n">
        <f aca="false">2^F3</f>
        <v>6.86852349150203</v>
      </c>
      <c r="H3" s="1" t="n">
        <v>14.94</v>
      </c>
      <c r="I3" s="8" t="n">
        <v>7.119E-017</v>
      </c>
      <c r="J3" s="8" t="n">
        <v>5.413E-013</v>
      </c>
      <c r="K3" s="1" t="n">
        <v>26.04</v>
      </c>
      <c r="L3" s="1" t="n">
        <v>5.117</v>
      </c>
      <c r="M3" s="1" t="n">
        <v>5.215</v>
      </c>
      <c r="N3" s="1" t="n">
        <v>5.634</v>
      </c>
      <c r="O3" s="1" t="n">
        <v>6.294</v>
      </c>
      <c r="P3" s="9" t="n">
        <f aca="false">AVERAGE(L3:O3)</f>
        <v>5.565</v>
      </c>
      <c r="Q3" s="1" t="n">
        <v>8.478</v>
      </c>
      <c r="R3" s="1" t="n">
        <v>8.343</v>
      </c>
      <c r="S3" s="1" t="n">
        <v>8.447</v>
      </c>
      <c r="T3" s="1" t="n">
        <v>8.112</v>
      </c>
      <c r="U3" s="9" t="n">
        <f aca="false">AVERAGE(Q3:T3)</f>
        <v>8.345</v>
      </c>
    </row>
    <row r="4" customFormat="false" ht="13" hidden="false" customHeight="false" outlineLevel="0" collapsed="false">
      <c r="A4" s="1" t="s">
        <v>27</v>
      </c>
      <c r="C4" s="1" t="s">
        <v>28</v>
      </c>
      <c r="D4" s="1" t="s">
        <v>29</v>
      </c>
      <c r="E4" s="2" t="n">
        <v>3</v>
      </c>
      <c r="F4" s="2" t="n">
        <v>2.559</v>
      </c>
      <c r="G4" s="3" t="n">
        <f aca="false">2^F4</f>
        <v>5.89299074326592</v>
      </c>
      <c r="H4" s="1" t="n">
        <v>16.81</v>
      </c>
      <c r="I4" s="8" t="n">
        <v>1.787E-018</v>
      </c>
      <c r="J4" s="8" t="n">
        <v>2.038E-014</v>
      </c>
      <c r="K4" s="1" t="n">
        <v>28.89</v>
      </c>
      <c r="L4" s="1" t="n">
        <v>7.379</v>
      </c>
      <c r="M4" s="1" t="n">
        <v>7.149</v>
      </c>
      <c r="N4" s="1" t="n">
        <v>6.764</v>
      </c>
      <c r="O4" s="1" t="n">
        <v>7.019</v>
      </c>
      <c r="P4" s="9" t="n">
        <f aca="false">AVERAGE(L4:O4)</f>
        <v>7.07775</v>
      </c>
      <c r="Q4" s="1" t="n">
        <v>9.821</v>
      </c>
      <c r="R4" s="1" t="n">
        <v>9.77</v>
      </c>
      <c r="S4" s="1" t="n">
        <v>9.543</v>
      </c>
      <c r="T4" s="1" t="n">
        <v>9.412</v>
      </c>
      <c r="U4" s="9" t="n">
        <f aca="false">AVERAGE(Q4:T4)</f>
        <v>9.6365</v>
      </c>
    </row>
    <row r="5" customFormat="false" ht="13" hidden="false" customHeight="false" outlineLevel="0" collapsed="false">
      <c r="A5" s="1" t="s">
        <v>30</v>
      </c>
      <c r="B5" s="1" t="s">
        <v>31</v>
      </c>
      <c r="C5" s="1" t="s">
        <v>32</v>
      </c>
      <c r="D5" s="1" t="s">
        <v>33</v>
      </c>
      <c r="E5" s="2" t="n">
        <v>4</v>
      </c>
      <c r="F5" s="2" t="n">
        <v>2.357</v>
      </c>
      <c r="G5" s="3" t="n">
        <f aca="false">2^F5</f>
        <v>5.12303944531908</v>
      </c>
      <c r="H5" s="1" t="n">
        <v>12.19</v>
      </c>
      <c r="I5" s="8" t="n">
        <v>3.049E-014</v>
      </c>
      <c r="J5" s="8" t="n">
        <v>1.159E-010</v>
      </c>
      <c r="K5" s="1" t="n">
        <v>21.07</v>
      </c>
      <c r="L5" s="1" t="n">
        <v>6.405</v>
      </c>
      <c r="M5" s="1" t="n">
        <v>6.165</v>
      </c>
      <c r="N5" s="1" t="n">
        <v>5.556</v>
      </c>
      <c r="O5" s="1" t="n">
        <v>6.547</v>
      </c>
      <c r="P5" s="9" t="n">
        <f aca="false">AVERAGE(L5:O5)</f>
        <v>6.16825</v>
      </c>
      <c r="Q5" s="1" t="n">
        <v>9.004</v>
      </c>
      <c r="R5" s="1" t="n">
        <v>8.593</v>
      </c>
      <c r="S5" s="1" t="n">
        <v>8.775</v>
      </c>
      <c r="T5" s="1" t="n">
        <v>7.729</v>
      </c>
      <c r="U5" s="9" t="n">
        <f aca="false">AVERAGE(Q5:T5)</f>
        <v>8.52525</v>
      </c>
    </row>
    <row r="6" customFormat="false" ht="13" hidden="false" customHeight="false" outlineLevel="0" collapsed="false">
      <c r="A6" s="1" t="s">
        <v>34</v>
      </c>
      <c r="B6" s="1" t="s">
        <v>35</v>
      </c>
      <c r="C6" s="1" t="s">
        <v>36</v>
      </c>
      <c r="D6" s="1" t="s">
        <v>37</v>
      </c>
      <c r="E6" s="2" t="n">
        <v>5</v>
      </c>
      <c r="F6" s="2" t="n">
        <v>2.1</v>
      </c>
      <c r="G6" s="3" t="n">
        <f aca="false">2^F6</f>
        <v>4.28709385014517</v>
      </c>
      <c r="H6" s="1" t="n">
        <v>9.501</v>
      </c>
      <c r="I6" s="8" t="n">
        <v>2.778E-011</v>
      </c>
      <c r="J6" s="8" t="n">
        <v>4.224E-008</v>
      </c>
      <c r="K6" s="1" t="n">
        <v>15.15</v>
      </c>
      <c r="L6" s="1" t="n">
        <v>5.568</v>
      </c>
      <c r="M6" s="1" t="n">
        <v>5.123</v>
      </c>
      <c r="N6" s="1" t="n">
        <v>4.747</v>
      </c>
      <c r="O6" s="1" t="n">
        <v>4.829</v>
      </c>
      <c r="P6" s="9" t="n">
        <f aca="false">AVERAGE(L6:O6)</f>
        <v>5.06675</v>
      </c>
      <c r="Q6" s="1" t="n">
        <v>7.403</v>
      </c>
      <c r="R6" s="1" t="n">
        <v>7.351</v>
      </c>
      <c r="S6" s="1" t="n">
        <v>7.176</v>
      </c>
      <c r="T6" s="1" t="n">
        <v>6.737</v>
      </c>
      <c r="U6" s="9" t="n">
        <f aca="false">AVERAGE(Q6:T6)</f>
        <v>7.16675</v>
      </c>
    </row>
    <row r="7" customFormat="false" ht="13" hidden="false" customHeight="false" outlineLevel="0" collapsed="false">
      <c r="A7" s="1" t="s">
        <v>38</v>
      </c>
      <c r="C7" s="1" t="s">
        <v>39</v>
      </c>
      <c r="D7" s="1" t="s">
        <v>40</v>
      </c>
      <c r="E7" s="2" t="n">
        <v>6</v>
      </c>
      <c r="F7" s="2" t="n">
        <v>2.015</v>
      </c>
      <c r="G7" s="3" t="n">
        <f aca="false">2^F7</f>
        <v>4.04180578594706</v>
      </c>
      <c r="H7" s="1" t="n">
        <v>10.18</v>
      </c>
      <c r="I7" s="8" t="n">
        <v>4.526E-012</v>
      </c>
      <c r="J7" s="8" t="n">
        <v>9.385E-009</v>
      </c>
      <c r="K7" s="1" t="n">
        <v>16.75</v>
      </c>
      <c r="L7" s="1" t="n">
        <v>5.399</v>
      </c>
      <c r="M7" s="1" t="n">
        <v>4.205</v>
      </c>
      <c r="N7" s="1" t="n">
        <v>4.64</v>
      </c>
      <c r="O7" s="1" t="n">
        <v>5.046</v>
      </c>
      <c r="P7" s="9" t="n">
        <f aca="false">AVERAGE(L7:O7)</f>
        <v>4.8225</v>
      </c>
      <c r="Q7" s="1" t="n">
        <v>6.719</v>
      </c>
      <c r="R7" s="1" t="n">
        <v>7.165</v>
      </c>
      <c r="S7" s="1" t="n">
        <v>6.795</v>
      </c>
      <c r="T7" s="1" t="n">
        <v>6.672</v>
      </c>
      <c r="U7" s="9" t="n">
        <f aca="false">AVERAGE(Q7:T7)</f>
        <v>6.83775</v>
      </c>
    </row>
    <row r="8" customFormat="false" ht="13" hidden="false" customHeight="false" outlineLevel="0" collapsed="false">
      <c r="A8" s="1" t="s">
        <v>41</v>
      </c>
      <c r="C8" s="1" t="s">
        <v>42</v>
      </c>
      <c r="D8" s="1" t="s">
        <v>43</v>
      </c>
      <c r="E8" s="2" t="n">
        <v>7</v>
      </c>
      <c r="F8" s="2" t="n">
        <v>1.932</v>
      </c>
      <c r="G8" s="3" t="n">
        <f aca="false">2^F8</f>
        <v>3.81583820219023</v>
      </c>
      <c r="H8" s="1" t="n">
        <v>7.836</v>
      </c>
      <c r="I8" s="8" t="n">
        <v>3.002E-009</v>
      </c>
      <c r="J8" s="8" t="n">
        <v>3.603E-006</v>
      </c>
      <c r="K8" s="1" t="n">
        <v>10.92</v>
      </c>
      <c r="L8" s="1" t="n">
        <v>4.694</v>
      </c>
      <c r="M8" s="1" t="n">
        <v>4.648</v>
      </c>
      <c r="N8" s="1" t="n">
        <v>5.889</v>
      </c>
      <c r="O8" s="1" t="n">
        <v>5.834</v>
      </c>
      <c r="P8" s="9" t="n">
        <f aca="false">AVERAGE(L8:O8)</f>
        <v>5.26625</v>
      </c>
      <c r="Q8" s="1" t="n">
        <v>7.24</v>
      </c>
      <c r="R8" s="1" t="n">
        <v>7.273</v>
      </c>
      <c r="S8" s="1" t="n">
        <v>7.252</v>
      </c>
      <c r="T8" s="1" t="n">
        <v>7.03</v>
      </c>
      <c r="U8" s="9" t="n">
        <f aca="false">AVERAGE(Q8:T8)</f>
        <v>7.19875</v>
      </c>
    </row>
    <row r="9" customFormat="false" ht="13" hidden="false" customHeight="false" outlineLevel="0" collapsed="false">
      <c r="A9" s="1" t="s">
        <v>44</v>
      </c>
      <c r="C9" s="1" t="s">
        <v>45</v>
      </c>
      <c r="D9" s="1" t="s">
        <v>46</v>
      </c>
      <c r="E9" s="2" t="n">
        <v>8</v>
      </c>
      <c r="F9" s="2" t="n">
        <v>1.883</v>
      </c>
      <c r="G9" s="3" t="n">
        <f aca="false">2^F9</f>
        <v>3.68841247165053</v>
      </c>
      <c r="H9" s="1" t="n">
        <v>11.69</v>
      </c>
      <c r="I9" s="8" t="n">
        <v>1.015E-013</v>
      </c>
      <c r="J9" s="8" t="n">
        <v>2.894E-010</v>
      </c>
      <c r="K9" s="1" t="n">
        <v>20.05</v>
      </c>
      <c r="L9" s="1" t="n">
        <v>7.464</v>
      </c>
      <c r="M9" s="1" t="n">
        <v>7.138</v>
      </c>
      <c r="N9" s="1" t="n">
        <v>6.615</v>
      </c>
      <c r="O9" s="1" t="n">
        <v>7.221</v>
      </c>
      <c r="P9" s="9" t="n">
        <f aca="false">AVERAGE(L9:O9)</f>
        <v>7.1095</v>
      </c>
      <c r="Q9" s="1" t="n">
        <v>9.049</v>
      </c>
      <c r="R9" s="1" t="n">
        <v>8.925</v>
      </c>
      <c r="S9" s="1" t="n">
        <v>8.986</v>
      </c>
      <c r="T9" s="1" t="n">
        <v>9.012</v>
      </c>
      <c r="U9" s="9" t="n">
        <f aca="false">AVERAGE(Q9:T9)</f>
        <v>8.993</v>
      </c>
    </row>
    <row r="10" customFormat="false" ht="13" hidden="false" customHeight="false" outlineLevel="0" collapsed="false">
      <c r="A10" s="1" t="s">
        <v>47</v>
      </c>
      <c r="C10" s="1" t="s">
        <v>48</v>
      </c>
      <c r="D10" s="1" t="s">
        <v>49</v>
      </c>
      <c r="E10" s="2" t="n">
        <v>9</v>
      </c>
      <c r="F10" s="2" t="n">
        <v>1.852</v>
      </c>
      <c r="G10" s="3" t="n">
        <f aca="false">2^F10</f>
        <v>3.61000290984972</v>
      </c>
      <c r="H10" s="1" t="n">
        <v>9.679</v>
      </c>
      <c r="I10" s="8" t="n">
        <v>1.719E-011</v>
      </c>
      <c r="J10" s="8" t="n">
        <v>3.016E-008</v>
      </c>
      <c r="K10" s="1" t="n">
        <v>15.57</v>
      </c>
      <c r="L10" s="1" t="n">
        <v>6.936</v>
      </c>
      <c r="M10" s="1" t="n">
        <v>6.441</v>
      </c>
      <c r="N10" s="1" t="n">
        <v>6.822</v>
      </c>
      <c r="O10" s="1" t="n">
        <v>6.18</v>
      </c>
      <c r="P10" s="9" t="n">
        <f aca="false">AVERAGE(L10:O10)</f>
        <v>6.59475</v>
      </c>
      <c r="Q10" s="1" t="n">
        <v>8.508</v>
      </c>
      <c r="R10" s="1" t="n">
        <v>8.354</v>
      </c>
      <c r="S10" s="1" t="n">
        <v>8.432</v>
      </c>
      <c r="T10" s="1" t="n">
        <v>8.493</v>
      </c>
      <c r="U10" s="9" t="n">
        <f aca="false">AVERAGE(Q10:T10)</f>
        <v>8.44675</v>
      </c>
    </row>
    <row r="11" customFormat="false" ht="13" hidden="false" customHeight="false" outlineLevel="0" collapsed="false">
      <c r="A11" s="1" t="s">
        <v>50</v>
      </c>
      <c r="C11" s="1" t="s">
        <v>51</v>
      </c>
      <c r="D11" s="1" t="s">
        <v>52</v>
      </c>
      <c r="E11" s="2" t="n">
        <v>10</v>
      </c>
      <c r="F11" s="2" t="n">
        <v>1.845</v>
      </c>
      <c r="G11" s="3" t="n">
        <f aca="false">2^F11</f>
        <v>3.59252949153574</v>
      </c>
      <c r="H11" s="1" t="n">
        <v>6.825</v>
      </c>
      <c r="I11" s="8" t="n">
        <v>6.006E-008</v>
      </c>
      <c r="J11" s="8" t="n">
        <v>5.074E-005</v>
      </c>
      <c r="K11" s="1" t="n">
        <v>8.17</v>
      </c>
      <c r="L11" s="1" t="n">
        <v>4.805</v>
      </c>
      <c r="M11" s="1" t="n">
        <v>4.978</v>
      </c>
      <c r="N11" s="1" t="n">
        <v>5.037</v>
      </c>
      <c r="O11" s="1" t="n">
        <v>4.44</v>
      </c>
      <c r="P11" s="9" t="n">
        <f aca="false">AVERAGE(L11:O11)</f>
        <v>4.815</v>
      </c>
      <c r="Q11" s="1" t="n">
        <v>6.804</v>
      </c>
      <c r="R11" s="1" t="n">
        <v>6.339</v>
      </c>
      <c r="S11" s="1" t="n">
        <v>6.807</v>
      </c>
      <c r="T11" s="1" t="n">
        <v>6.69</v>
      </c>
      <c r="U11" s="9" t="n">
        <f aca="false">AVERAGE(Q11:T11)</f>
        <v>6.66</v>
      </c>
    </row>
    <row r="12" customFormat="false" ht="13" hidden="false" customHeight="false" outlineLevel="0" collapsed="false">
      <c r="A12" s="1" t="s">
        <v>53</v>
      </c>
      <c r="B12" s="1" t="s">
        <v>54</v>
      </c>
      <c r="C12" s="1" t="s">
        <v>55</v>
      </c>
      <c r="D12" s="1" t="s">
        <v>56</v>
      </c>
      <c r="E12" s="2" t="n">
        <v>11</v>
      </c>
      <c r="F12" s="2" t="n">
        <v>1.787</v>
      </c>
      <c r="G12" s="3" t="n">
        <f aca="false">2^F12</f>
        <v>3.45096537817062</v>
      </c>
      <c r="H12" s="1" t="n">
        <v>10.3</v>
      </c>
      <c r="I12" s="8" t="n">
        <v>3.348E-012</v>
      </c>
      <c r="J12" s="8" t="n">
        <v>7.636E-009</v>
      </c>
      <c r="K12" s="1" t="n">
        <v>17.02</v>
      </c>
      <c r="L12" s="1" t="n">
        <v>6.484</v>
      </c>
      <c r="M12" s="1" t="n">
        <v>5.78</v>
      </c>
      <c r="N12" s="1" t="n">
        <v>6.079</v>
      </c>
      <c r="O12" s="1" t="n">
        <v>6.093</v>
      </c>
      <c r="P12" s="9" t="n">
        <f aca="false">AVERAGE(L12:O12)</f>
        <v>6.109</v>
      </c>
      <c r="Q12" s="1" t="n">
        <v>7.855</v>
      </c>
      <c r="R12" s="1" t="n">
        <v>7.979</v>
      </c>
      <c r="S12" s="1" t="n">
        <v>8.21</v>
      </c>
      <c r="T12" s="1" t="n">
        <v>7.541</v>
      </c>
      <c r="U12" s="9" t="n">
        <f aca="false">AVERAGE(Q12:T12)</f>
        <v>7.89625</v>
      </c>
    </row>
    <row r="13" customFormat="false" ht="13" hidden="false" customHeight="false" outlineLevel="0" collapsed="false">
      <c r="A13" s="1" t="s">
        <v>57</v>
      </c>
      <c r="B13" s="1" t="s">
        <v>58</v>
      </c>
      <c r="C13" s="1" t="s">
        <v>59</v>
      </c>
      <c r="D13" s="1" t="s">
        <v>60</v>
      </c>
      <c r="E13" s="2" t="n">
        <v>12</v>
      </c>
      <c r="F13" s="2" t="n">
        <v>1.786</v>
      </c>
      <c r="G13" s="3" t="n">
        <f aca="false">2^F13</f>
        <v>3.44857418007038</v>
      </c>
      <c r="H13" s="1" t="n">
        <v>11.76</v>
      </c>
      <c r="I13" s="8" t="n">
        <v>8.577E-014</v>
      </c>
      <c r="J13" s="8" t="n">
        <v>2.795E-010</v>
      </c>
      <c r="K13" s="1" t="n">
        <v>20.19</v>
      </c>
      <c r="L13" s="1" t="n">
        <v>7.596</v>
      </c>
      <c r="M13" s="1" t="n">
        <v>7.487</v>
      </c>
      <c r="N13" s="1" t="n">
        <v>7.052</v>
      </c>
      <c r="O13" s="1" t="n">
        <v>7.026</v>
      </c>
      <c r="P13" s="9" t="n">
        <f aca="false">AVERAGE(L13:O13)</f>
        <v>7.29025</v>
      </c>
      <c r="Q13" s="1" t="n">
        <v>9.146</v>
      </c>
      <c r="R13" s="1" t="n">
        <v>9.176</v>
      </c>
      <c r="S13" s="1" t="n">
        <v>9.133</v>
      </c>
      <c r="T13" s="1" t="n">
        <v>8.85</v>
      </c>
      <c r="U13" s="9" t="n">
        <f aca="false">AVERAGE(Q13:T13)</f>
        <v>9.07625</v>
      </c>
    </row>
    <row r="14" customFormat="false" ht="13" hidden="false" customHeight="false" outlineLevel="0" collapsed="false">
      <c r="A14" s="1" t="s">
        <v>61</v>
      </c>
      <c r="B14" s="1" t="s">
        <v>62</v>
      </c>
      <c r="C14" s="1" t="s">
        <v>63</v>
      </c>
      <c r="D14" s="1" t="s">
        <v>64</v>
      </c>
      <c r="E14" s="2" t="n">
        <v>13</v>
      </c>
      <c r="F14" s="2" t="n">
        <v>1.782</v>
      </c>
      <c r="G14" s="3" t="n">
        <f aca="false">2^F14</f>
        <v>3.43902594497203</v>
      </c>
      <c r="H14" s="1" t="n">
        <v>10.14</v>
      </c>
      <c r="I14" s="8" t="n">
        <v>5.1E-012</v>
      </c>
      <c r="J14" s="8" t="n">
        <v>9.694E-009</v>
      </c>
      <c r="K14" s="1" t="n">
        <v>16.65</v>
      </c>
      <c r="L14" s="1" t="n">
        <v>6.49</v>
      </c>
      <c r="M14" s="1" t="n">
        <v>6.762</v>
      </c>
      <c r="N14" s="1" t="n">
        <v>6.509</v>
      </c>
      <c r="O14" s="1" t="n">
        <v>6.159</v>
      </c>
      <c r="P14" s="9" t="n">
        <f aca="false">AVERAGE(L14:O14)</f>
        <v>6.48</v>
      </c>
      <c r="Q14" s="1" t="n">
        <v>8.628</v>
      </c>
      <c r="R14" s="1" t="n">
        <v>8.136</v>
      </c>
      <c r="S14" s="1" t="n">
        <v>8.243</v>
      </c>
      <c r="T14" s="1" t="n">
        <v>8.042</v>
      </c>
      <c r="U14" s="9" t="n">
        <f aca="false">AVERAGE(Q14:T14)</f>
        <v>8.26225</v>
      </c>
    </row>
    <row r="15" customFormat="false" ht="13" hidden="false" customHeight="false" outlineLevel="0" collapsed="false">
      <c r="A15" s="1" t="s">
        <v>65</v>
      </c>
      <c r="B15" s="1" t="s">
        <v>66</v>
      </c>
      <c r="C15" s="1" t="s">
        <v>67</v>
      </c>
      <c r="D15" s="1" t="s">
        <v>68</v>
      </c>
      <c r="E15" s="2" t="n">
        <v>14</v>
      </c>
      <c r="F15" s="2" t="n">
        <v>1.733</v>
      </c>
      <c r="G15" s="3" t="n">
        <f aca="false">2^F15</f>
        <v>3.32418344637459</v>
      </c>
      <c r="H15" s="1" t="n">
        <v>11.06</v>
      </c>
      <c r="I15" s="8" t="n">
        <v>4.727E-013</v>
      </c>
      <c r="J15" s="8" t="n">
        <v>1.198E-009</v>
      </c>
      <c r="K15" s="1" t="n">
        <v>18.73</v>
      </c>
      <c r="L15" s="1" t="n">
        <v>6.012</v>
      </c>
      <c r="M15" s="1" t="n">
        <v>5.46</v>
      </c>
      <c r="N15" s="1" t="n">
        <v>5.416</v>
      </c>
      <c r="O15" s="1" t="n">
        <v>5.865</v>
      </c>
      <c r="P15" s="9" t="n">
        <f aca="false">AVERAGE(L15:O15)</f>
        <v>5.68825</v>
      </c>
      <c r="Q15" s="1" t="n">
        <v>7.766</v>
      </c>
      <c r="R15" s="1" t="n">
        <v>7.657</v>
      </c>
      <c r="S15" s="1" t="n">
        <v>7.05</v>
      </c>
      <c r="T15" s="1" t="n">
        <v>7.212</v>
      </c>
      <c r="U15" s="9" t="n">
        <f aca="false">AVERAGE(Q15:T15)</f>
        <v>7.42125</v>
      </c>
    </row>
    <row r="16" customFormat="false" ht="13" hidden="false" customHeight="false" outlineLevel="0" collapsed="false">
      <c r="A16" s="1" t="s">
        <v>69</v>
      </c>
      <c r="C16" s="1" t="s">
        <v>70</v>
      </c>
      <c r="D16" s="1" t="s">
        <v>56</v>
      </c>
      <c r="E16" s="2" t="n">
        <v>15</v>
      </c>
      <c r="F16" s="2" t="n">
        <v>1.641</v>
      </c>
      <c r="G16" s="3" t="n">
        <f aca="false">2^F16</f>
        <v>3.11881937044529</v>
      </c>
      <c r="H16" s="1" t="n">
        <v>7.629</v>
      </c>
      <c r="I16" s="8" t="n">
        <v>5.499E-009</v>
      </c>
      <c r="J16" s="8" t="n">
        <v>5.973E-006</v>
      </c>
      <c r="K16" s="1" t="n">
        <v>10.37</v>
      </c>
      <c r="L16" s="1" t="n">
        <v>6.788</v>
      </c>
      <c r="M16" s="1" t="n">
        <v>5.998</v>
      </c>
      <c r="N16" s="1" t="n">
        <v>5.851</v>
      </c>
      <c r="O16" s="1" t="n">
        <v>5.814</v>
      </c>
      <c r="P16" s="9" t="n">
        <f aca="false">AVERAGE(L16:O16)</f>
        <v>6.11275</v>
      </c>
      <c r="Q16" s="1" t="n">
        <v>7.407</v>
      </c>
      <c r="R16" s="1" t="n">
        <v>7.171</v>
      </c>
      <c r="S16" s="1" t="n">
        <v>8.287</v>
      </c>
      <c r="T16" s="1" t="n">
        <v>8.149</v>
      </c>
      <c r="U16" s="9" t="n">
        <f aca="false">AVERAGE(Q16:T16)</f>
        <v>7.753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22" activeCellId="0" sqref="N22"/>
    </sheetView>
  </sheetViews>
  <sheetFormatPr defaultColWidth="10.703125" defaultRowHeight="13" zeroHeight="false" outlineLevelRow="0" outlineLevelCol="0"/>
  <cols>
    <col collapsed="false" customWidth="false" hidden="false" outlineLevel="0" max="4" min="1" style="1" width="10.7"/>
    <col collapsed="false" customWidth="false" hidden="false" outlineLevel="0" max="6" min="5" style="2" width="10.7"/>
    <col collapsed="false" customWidth="true" hidden="false" outlineLevel="0" max="7" min="7" style="2" width="11.42"/>
    <col collapsed="false" customWidth="false" hidden="false" outlineLevel="0" max="257" min="8" style="1" width="10.7"/>
  </cols>
  <sheetData>
    <row r="1" s="4" customFormat="true" ht="52" hidden="false" customHeight="false" outlineLevel="0" collapsed="false">
      <c r="A1" s="4" t="s">
        <v>0</v>
      </c>
      <c r="B1" s="4" t="s">
        <v>1</v>
      </c>
      <c r="C1" s="4" t="s">
        <v>2</v>
      </c>
      <c r="D1" s="4" t="s">
        <v>3</v>
      </c>
      <c r="E1" s="5" t="s">
        <v>4</v>
      </c>
      <c r="F1" s="5" t="s">
        <v>5</v>
      </c>
      <c r="G1" s="6" t="s">
        <v>71</v>
      </c>
      <c r="H1" s="4" t="s">
        <v>7</v>
      </c>
      <c r="I1" s="4" t="s">
        <v>8</v>
      </c>
      <c r="J1" s="4" t="s">
        <v>9</v>
      </c>
      <c r="K1" s="4" t="s">
        <v>10</v>
      </c>
      <c r="L1" s="4" t="s">
        <v>11</v>
      </c>
      <c r="M1" s="4" t="s">
        <v>12</v>
      </c>
      <c r="N1" s="4" t="s">
        <v>13</v>
      </c>
      <c r="O1" s="4" t="s">
        <v>14</v>
      </c>
      <c r="P1" s="7" t="s">
        <v>15</v>
      </c>
      <c r="Q1" s="4" t="s">
        <v>16</v>
      </c>
      <c r="R1" s="4" t="s">
        <v>17</v>
      </c>
      <c r="S1" s="4" t="s">
        <v>18</v>
      </c>
      <c r="T1" s="4" t="s">
        <v>19</v>
      </c>
      <c r="U1" s="7" t="s">
        <v>20</v>
      </c>
    </row>
    <row r="2" customFormat="false" ht="13" hidden="false" customHeight="false" outlineLevel="0" collapsed="false">
      <c r="A2" s="1" t="s">
        <v>72</v>
      </c>
      <c r="C2" s="1" t="s">
        <v>73</v>
      </c>
      <c r="D2" s="1" t="s">
        <v>74</v>
      </c>
      <c r="E2" s="2" t="n">
        <v>1</v>
      </c>
      <c r="F2" s="2" t="n">
        <v>-2.976</v>
      </c>
      <c r="G2" s="3" t="n">
        <v>7.86801659220999</v>
      </c>
      <c r="H2" s="1" t="n">
        <v>-13.55</v>
      </c>
      <c r="I2" s="8" t="n">
        <v>1.365E-015</v>
      </c>
      <c r="J2" s="8" t="n">
        <v>7.784E-012</v>
      </c>
      <c r="K2" s="1" t="n">
        <v>23.66</v>
      </c>
      <c r="L2" s="1" t="n">
        <v>7.004</v>
      </c>
      <c r="M2" s="1" t="n">
        <v>8.403</v>
      </c>
      <c r="N2" s="1" t="n">
        <v>7.921</v>
      </c>
      <c r="O2" s="1" t="n">
        <v>7.083</v>
      </c>
      <c r="P2" s="9" t="n">
        <v>7.60275</v>
      </c>
      <c r="Q2" s="1" t="n">
        <v>4.152</v>
      </c>
      <c r="R2" s="1" t="n">
        <v>4.656</v>
      </c>
      <c r="S2" s="1" t="n">
        <v>4.864</v>
      </c>
      <c r="T2" s="1" t="n">
        <v>4.833</v>
      </c>
      <c r="U2" s="9" t="n">
        <v>4.62625</v>
      </c>
    </row>
    <row r="3" customFormat="false" ht="13" hidden="false" customHeight="false" outlineLevel="0" collapsed="false">
      <c r="A3" s="1" t="s">
        <v>75</v>
      </c>
      <c r="B3" s="1" t="s">
        <v>76</v>
      </c>
      <c r="C3" s="1" t="s">
        <v>77</v>
      </c>
      <c r="D3" s="1" t="s">
        <v>78</v>
      </c>
      <c r="E3" s="2" t="n">
        <v>2</v>
      </c>
      <c r="F3" s="2" t="n">
        <v>-2.825</v>
      </c>
      <c r="G3" s="3" t="n">
        <v>7.08614015281889</v>
      </c>
      <c r="H3" s="1" t="n">
        <v>-12.79</v>
      </c>
      <c r="I3" s="8" t="n">
        <v>7.589E-015</v>
      </c>
      <c r="J3" s="8" t="n">
        <v>3.462E-011</v>
      </c>
      <c r="K3" s="1" t="n">
        <v>22.24</v>
      </c>
      <c r="L3" s="1" t="n">
        <v>8.048</v>
      </c>
      <c r="M3" s="1" t="n">
        <v>9.271</v>
      </c>
      <c r="N3" s="1" t="n">
        <v>9.273</v>
      </c>
      <c r="O3" s="1" t="n">
        <v>8.426</v>
      </c>
      <c r="P3" s="9" t="n">
        <v>8.7545</v>
      </c>
      <c r="Q3" s="1" t="n">
        <v>5.111</v>
      </c>
      <c r="R3" s="1" t="n">
        <v>6.304</v>
      </c>
      <c r="S3" s="1" t="n">
        <v>6.059</v>
      </c>
      <c r="T3" s="1" t="n">
        <v>6.244</v>
      </c>
      <c r="U3" s="9" t="n">
        <v>5.9295</v>
      </c>
    </row>
    <row r="4" customFormat="false" ht="13" hidden="false" customHeight="false" outlineLevel="0" collapsed="false">
      <c r="A4" s="1" t="s">
        <v>79</v>
      </c>
      <c r="B4" s="1" t="s">
        <v>80</v>
      </c>
      <c r="C4" s="1" t="s">
        <v>81</v>
      </c>
      <c r="D4" s="1" t="s">
        <v>82</v>
      </c>
      <c r="E4" s="2" t="n">
        <v>3</v>
      </c>
      <c r="F4" s="2" t="n">
        <v>-2.408</v>
      </c>
      <c r="G4" s="3" t="n">
        <v>5.30738056238865</v>
      </c>
      <c r="H4" s="1" t="n">
        <v>-9.649</v>
      </c>
      <c r="I4" s="8" t="n">
        <v>1.861E-011</v>
      </c>
      <c r="J4" s="8" t="n">
        <v>3.032E-008</v>
      </c>
      <c r="K4" s="1" t="n">
        <v>15.5</v>
      </c>
      <c r="L4" s="1" t="n">
        <v>6.552</v>
      </c>
      <c r="M4" s="1" t="n">
        <v>7.768</v>
      </c>
      <c r="N4" s="1" t="n">
        <v>7.9</v>
      </c>
      <c r="O4" s="1" t="n">
        <v>6.23</v>
      </c>
      <c r="P4" s="9" t="n">
        <v>7.1125</v>
      </c>
      <c r="Q4" s="1" t="n">
        <v>4.542</v>
      </c>
      <c r="R4" s="1" t="n">
        <v>4.74</v>
      </c>
      <c r="S4" s="1" t="n">
        <v>5.296</v>
      </c>
      <c r="T4" s="1" t="n">
        <v>4.238</v>
      </c>
      <c r="U4" s="9" t="n">
        <v>4.704</v>
      </c>
    </row>
    <row r="5" customFormat="false" ht="13" hidden="false" customHeight="false" outlineLevel="0" collapsed="false">
      <c r="A5" s="1" t="s">
        <v>83</v>
      </c>
      <c r="C5" s="1" t="s">
        <v>84</v>
      </c>
      <c r="D5" s="1" t="s">
        <v>85</v>
      </c>
      <c r="E5" s="2" t="n">
        <v>4</v>
      </c>
      <c r="F5" s="2" t="n">
        <v>-2.149</v>
      </c>
      <c r="G5" s="3" t="n">
        <v>4.43520257441228</v>
      </c>
      <c r="H5" s="1" t="n">
        <v>-8.697</v>
      </c>
      <c r="I5" s="8" t="n">
        <v>2.548E-010</v>
      </c>
      <c r="J5" s="8" t="n">
        <v>3.229E-007</v>
      </c>
      <c r="K5" s="1" t="n">
        <v>13.16</v>
      </c>
      <c r="L5" s="1" t="n">
        <v>7.524</v>
      </c>
      <c r="M5" s="1" t="n">
        <v>8.434</v>
      </c>
      <c r="N5" s="1" t="n">
        <v>8.432</v>
      </c>
      <c r="O5" s="1" t="n">
        <v>6.979</v>
      </c>
      <c r="P5" s="9" t="n">
        <v>7.84225</v>
      </c>
      <c r="Q5" s="1" t="n">
        <v>5.341</v>
      </c>
      <c r="R5" s="1" t="n">
        <v>5.708</v>
      </c>
      <c r="S5" s="1" t="n">
        <v>5.698</v>
      </c>
      <c r="T5" s="1" t="n">
        <v>6.027</v>
      </c>
      <c r="U5" s="9" t="n">
        <v>5.6935</v>
      </c>
    </row>
    <row r="6" customFormat="false" ht="13" hidden="false" customHeight="false" outlineLevel="0" collapsed="false">
      <c r="A6" s="1" t="s">
        <v>86</v>
      </c>
      <c r="B6" s="1" t="s">
        <v>87</v>
      </c>
      <c r="C6" s="1" t="s">
        <v>88</v>
      </c>
      <c r="D6" s="1" t="s">
        <v>89</v>
      </c>
      <c r="E6" s="2" t="n">
        <v>5</v>
      </c>
      <c r="F6" s="2" t="n">
        <v>-2.049</v>
      </c>
      <c r="G6" s="3" t="n">
        <v>4.13819032607564</v>
      </c>
      <c r="H6" s="1" t="n">
        <v>-7.553</v>
      </c>
      <c r="I6" s="8" t="n">
        <v>6.868E-009</v>
      </c>
      <c r="J6" s="8" t="n">
        <v>7.121E-006</v>
      </c>
      <c r="K6" s="1" t="n">
        <v>10.16</v>
      </c>
      <c r="L6" s="1" t="n">
        <v>7.282</v>
      </c>
      <c r="M6" s="1" t="n">
        <v>8.387</v>
      </c>
      <c r="N6" s="1" t="n">
        <v>8.021</v>
      </c>
      <c r="O6" s="1" t="n">
        <v>7.581</v>
      </c>
      <c r="P6" s="9" t="n">
        <v>7.81775</v>
      </c>
      <c r="Q6" s="1" t="n">
        <v>5.786</v>
      </c>
      <c r="R6" s="1" t="n">
        <v>5.509</v>
      </c>
      <c r="S6" s="1" t="n">
        <v>6.098</v>
      </c>
      <c r="T6" s="1" t="n">
        <v>5.683</v>
      </c>
      <c r="U6" s="9" t="n">
        <v>5.769</v>
      </c>
    </row>
    <row r="7" customFormat="false" ht="13" hidden="false" customHeight="false" outlineLevel="0" collapsed="false">
      <c r="A7" s="1" t="s">
        <v>90</v>
      </c>
      <c r="B7" s="1" t="s">
        <v>91</v>
      </c>
      <c r="C7" s="1" t="s">
        <v>92</v>
      </c>
      <c r="D7" s="1" t="s">
        <v>93</v>
      </c>
      <c r="E7" s="2" t="n">
        <v>6</v>
      </c>
      <c r="F7" s="2" t="n">
        <v>-1.945</v>
      </c>
      <c r="G7" s="3" t="n">
        <v>3.85037777240701</v>
      </c>
      <c r="H7" s="1" t="n">
        <v>-5.51</v>
      </c>
      <c r="I7" s="8" t="n">
        <v>3.285E-006</v>
      </c>
      <c r="J7" s="1" t="n">
        <v>0.001329</v>
      </c>
      <c r="K7" s="1" t="n">
        <v>4.461</v>
      </c>
      <c r="L7" s="1" t="n">
        <v>6.806</v>
      </c>
      <c r="M7" s="1" t="n">
        <v>7.843</v>
      </c>
      <c r="N7" s="1" t="n">
        <v>7.531</v>
      </c>
      <c r="O7" s="1" t="n">
        <v>5.053</v>
      </c>
      <c r="P7" s="9" t="n">
        <v>6.80825</v>
      </c>
      <c r="Q7" s="1" t="n">
        <v>5.559</v>
      </c>
      <c r="R7" s="1" t="n">
        <v>4.649</v>
      </c>
      <c r="S7" s="1" t="n">
        <v>4.54</v>
      </c>
      <c r="T7" s="1" t="n">
        <v>4.704</v>
      </c>
      <c r="U7" s="9" t="n">
        <v>4.863</v>
      </c>
    </row>
    <row r="8" customFormat="false" ht="13" hidden="false" customHeight="false" outlineLevel="0" collapsed="false">
      <c r="A8" s="1" t="s">
        <v>94</v>
      </c>
      <c r="B8" s="1" t="s">
        <v>95</v>
      </c>
      <c r="C8" s="1" t="s">
        <v>96</v>
      </c>
      <c r="D8" s="1" t="s">
        <v>56</v>
      </c>
      <c r="E8" s="2" t="n">
        <v>7</v>
      </c>
      <c r="F8" s="2" t="n">
        <v>-1.879</v>
      </c>
      <c r="G8" s="3" t="n">
        <v>3.67820018460663</v>
      </c>
      <c r="H8" s="1" t="n">
        <v>-8.93</v>
      </c>
      <c r="I8" s="8" t="n">
        <v>1.33E-010</v>
      </c>
      <c r="J8" s="8" t="n">
        <v>1.785E-007</v>
      </c>
      <c r="K8" s="1" t="n">
        <v>13.75</v>
      </c>
      <c r="L8" s="1" t="n">
        <v>5.973</v>
      </c>
      <c r="M8" s="1" t="n">
        <v>6.767</v>
      </c>
      <c r="N8" s="1" t="n">
        <v>6.267</v>
      </c>
      <c r="O8" s="1" t="n">
        <v>5.743</v>
      </c>
      <c r="P8" s="9" t="n">
        <v>6.1875</v>
      </c>
      <c r="Q8" s="1" t="n">
        <v>4.305</v>
      </c>
      <c r="R8" s="1" t="n">
        <v>4.399</v>
      </c>
      <c r="S8" s="1" t="n">
        <v>4.162</v>
      </c>
      <c r="T8" s="1" t="n">
        <v>4.368</v>
      </c>
      <c r="U8" s="9" t="n">
        <v>4.3085</v>
      </c>
    </row>
    <row r="9" customFormat="false" ht="13" hidden="false" customHeight="false" outlineLevel="0" collapsed="false">
      <c r="A9" s="1" t="s">
        <v>97</v>
      </c>
      <c r="B9" s="1" t="s">
        <v>98</v>
      </c>
      <c r="C9" s="1" t="s">
        <v>99</v>
      </c>
      <c r="D9" s="1" t="s">
        <v>56</v>
      </c>
      <c r="E9" s="2" t="n">
        <v>8</v>
      </c>
      <c r="F9" s="2" t="n">
        <v>-1.602</v>
      </c>
      <c r="G9" s="3" t="n">
        <v>3.03563850594811</v>
      </c>
      <c r="H9" s="1" t="n">
        <v>-6.127</v>
      </c>
      <c r="I9" s="8" t="n">
        <v>4.982E-007</v>
      </c>
      <c r="J9" s="1" t="n">
        <v>0.0002876</v>
      </c>
      <c r="K9" s="1" t="n">
        <v>6.212</v>
      </c>
      <c r="L9" s="1" t="n">
        <v>7.375</v>
      </c>
      <c r="M9" s="1" t="n">
        <v>8.229</v>
      </c>
      <c r="N9" s="1" t="n">
        <v>8.343</v>
      </c>
      <c r="O9" s="1" t="n">
        <v>7.38</v>
      </c>
      <c r="P9" s="9" t="n">
        <v>7.83175</v>
      </c>
      <c r="Q9" s="1" t="n">
        <v>5.762</v>
      </c>
      <c r="R9" s="1" t="n">
        <v>7.074</v>
      </c>
      <c r="S9" s="1" t="n">
        <v>5.43</v>
      </c>
      <c r="T9" s="1" t="n">
        <v>6.652</v>
      </c>
      <c r="U9" s="9" t="n">
        <v>6.229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4-13T23:41:37Z</dcterms:created>
  <dc:creator>RAVI</dc:creator>
  <dc:description/>
  <dc:language>en-US</dc:language>
  <cp:lastModifiedBy>RAVI</cp:lastModifiedBy>
  <cp:revision>0</cp:revision>
  <dc:subject/>
  <dc:title/>
</cp:coreProperties>
</file>